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XC\Desktop\"/>
    </mc:Choice>
  </mc:AlternateContent>
  <xr:revisionPtr revIDLastSave="0" documentId="13_ncr:1_{54AA2080-5BE4-4243-9F76-65C91CCBA19D}" xr6:coauthVersionLast="46" xr6:coauthVersionMax="46" xr10:uidLastSave="{00000000-0000-0000-0000-000000000000}"/>
  <bookViews>
    <workbookView xWindow="1752" yWindow="1008" windowWidth="17280" windowHeight="8964" activeTab="3" xr2:uid="{C3D9C26F-6F7D-4E71-BCA9-E58564FA10BC}"/>
  </bookViews>
  <sheets>
    <sheet name="Table S1" sheetId="1" r:id="rId1"/>
    <sheet name="Table S2" sheetId="2" r:id="rId2"/>
    <sheet name="Table S3" sheetId="3" r:id="rId3"/>
    <sheet name="Table S4" sheetId="4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4" i="4" l="1"/>
  <c r="J5" i="4"/>
  <c r="J6" i="4"/>
  <c r="J7" i="4"/>
  <c r="J8" i="4"/>
  <c r="J9" i="4"/>
  <c r="J10" i="4"/>
  <c r="J3" i="4"/>
  <c r="I4" i="4"/>
  <c r="I5" i="4"/>
  <c r="I6" i="4"/>
  <c r="I7" i="4"/>
  <c r="I8" i="4"/>
  <c r="I9" i="4"/>
  <c r="I10" i="4"/>
  <c r="I3" i="4"/>
  <c r="K10" i="4" l="1"/>
  <c r="K9" i="4"/>
  <c r="K7" i="4"/>
  <c r="K6" i="4"/>
  <c r="K8" i="4"/>
  <c r="K5" i="4"/>
  <c r="K4" i="4"/>
  <c r="L5" i="4" s="1"/>
  <c r="L10" i="4" l="1"/>
  <c r="L6" i="4"/>
  <c r="L7" i="4"/>
  <c r="L8" i="4"/>
  <c r="L9" i="4"/>
  <c r="G4" i="3" l="1"/>
  <c r="G5" i="3"/>
  <c r="G6" i="3"/>
  <c r="G7" i="3"/>
  <c r="G8" i="3"/>
  <c r="G9" i="3"/>
  <c r="G10" i="3"/>
  <c r="G3" i="3"/>
  <c r="F4" i="3"/>
  <c r="F5" i="3"/>
  <c r="F6" i="3"/>
  <c r="F7" i="3"/>
  <c r="F8" i="3"/>
  <c r="F9" i="3"/>
  <c r="F10" i="3"/>
  <c r="F3" i="3"/>
  <c r="G10" i="2" l="1"/>
  <c r="F10" i="2"/>
  <c r="G9" i="2"/>
  <c r="F9" i="2"/>
  <c r="G8" i="2"/>
  <c r="F8" i="2"/>
  <c r="G7" i="2"/>
  <c r="F7" i="2"/>
  <c r="G6" i="2"/>
  <c r="F6" i="2"/>
  <c r="G5" i="2"/>
  <c r="F5" i="2"/>
  <c r="G4" i="2"/>
  <c r="F4" i="2"/>
  <c r="G3" i="2"/>
  <c r="F3" i="2"/>
</calcChain>
</file>

<file path=xl/sharedStrings.xml><?xml version="1.0" encoding="utf-8"?>
<sst xmlns="http://schemas.openxmlformats.org/spreadsheetml/2006/main" count="27" uniqueCount="19">
  <si>
    <t>Time (h)</t>
    <phoneticPr fontId="2" type="noConversion"/>
  </si>
  <si>
    <t>Control</t>
    <phoneticPr fontId="2" type="noConversion"/>
  </si>
  <si>
    <t>SD</t>
    <phoneticPr fontId="2" type="noConversion"/>
  </si>
  <si>
    <t>N</t>
    <phoneticPr fontId="2" type="noConversion"/>
  </si>
  <si>
    <t xml:space="preserve">0.5 </t>
    <phoneticPr fontId="2" type="noConversion"/>
  </si>
  <si>
    <t>Mean</t>
    <phoneticPr fontId="2" type="noConversion"/>
  </si>
  <si>
    <t>LB</t>
    <phoneticPr fontId="2" type="noConversion"/>
  </si>
  <si>
    <t>Resveratrol (µg/mL)</t>
    <phoneticPr fontId="2" type="noConversion"/>
  </si>
  <si>
    <t>Groups</t>
    <phoneticPr fontId="2" type="noConversion"/>
  </si>
  <si>
    <t>Biomass</t>
    <phoneticPr fontId="2" type="noConversion"/>
  </si>
  <si>
    <t>Elimination ratio</t>
    <phoneticPr fontId="2" type="noConversion"/>
  </si>
  <si>
    <t>Positive control</t>
    <phoneticPr fontId="2" type="noConversion"/>
  </si>
  <si>
    <r>
      <t>OD</t>
    </r>
    <r>
      <rPr>
        <vertAlign val="subscript"/>
        <sz val="11"/>
        <color theme="1"/>
        <rFont val="Times New Roman"/>
        <family val="1"/>
      </rPr>
      <t>570nm</t>
    </r>
    <phoneticPr fontId="2" type="noConversion"/>
  </si>
  <si>
    <r>
      <t>Time (d</t>
    </r>
    <r>
      <rPr>
        <sz val="11"/>
        <color theme="1"/>
        <rFont val="等线"/>
        <family val="2"/>
        <charset val="134"/>
      </rPr>
      <t>）</t>
    </r>
    <phoneticPr fontId="2" type="noConversion"/>
  </si>
  <si>
    <t>Table S1 Growth curve of APEC</t>
    <phoneticPr fontId="2" type="noConversion"/>
  </si>
  <si>
    <t>Table S2 Growth curve of APEC biofilm</t>
    <phoneticPr fontId="2" type="noConversion"/>
  </si>
  <si>
    <t>Table S3 Inhibitory of resveratrol on APEC biofilm formation</t>
    <phoneticPr fontId="2" type="noConversion"/>
  </si>
  <si>
    <t>Table S4 The eradication effect of resveratrol on APEC biofilm</t>
    <phoneticPr fontId="2" type="noConversion"/>
  </si>
  <si>
    <t>Resveratrol (μg/mL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000"/>
    <numFmt numFmtId="177" formatCode="0_ "/>
    <numFmt numFmtId="178" formatCode="0_);[Red]\(0\)"/>
    <numFmt numFmtId="179" formatCode="0.000_ "/>
    <numFmt numFmtId="180" formatCode="0.0000_ "/>
  </numFmts>
  <fonts count="5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vertAlign val="sub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</borders>
  <cellStyleXfs count="1">
    <xf numFmtId="0" fontId="0" fillId="0" borderId="0">
      <alignment vertical="center"/>
    </xf>
  </cellStyleXfs>
  <cellXfs count="31">
    <xf numFmtId="0" fontId="0" fillId="0" borderId="0" xfId="0">
      <alignment vertical="center"/>
    </xf>
    <xf numFmtId="0" fontId="3" fillId="0" borderId="0" xfId="0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180" fontId="3" fillId="0" borderId="0" xfId="0" applyNumberFormat="1" applyFont="1" applyAlignment="1">
      <alignment horizontal="center" vertical="center"/>
    </xf>
    <xf numFmtId="179" fontId="3" fillId="0" borderId="0" xfId="0" applyNumberFormat="1" applyFont="1" applyAlignment="1">
      <alignment horizontal="center" vertical="center"/>
    </xf>
    <xf numFmtId="179" fontId="3" fillId="0" borderId="0" xfId="0" applyNumberFormat="1" applyFont="1">
      <alignment vertical="center"/>
    </xf>
    <xf numFmtId="0" fontId="3" fillId="0" borderId="0" xfId="0" applyFont="1">
      <alignment vertical="center"/>
    </xf>
    <xf numFmtId="177" fontId="3" fillId="0" borderId="0" xfId="0" applyNumberFormat="1" applyFont="1" applyAlignment="1">
      <alignment horizontal="center" vertical="center"/>
    </xf>
    <xf numFmtId="178" fontId="3" fillId="0" borderId="0" xfId="0" applyNumberFormat="1" applyFont="1" applyBorder="1" applyAlignment="1">
      <alignment horizontal="center" vertical="center"/>
    </xf>
    <xf numFmtId="49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Border="1" applyAlignment="1">
      <alignment horizontal="center" vertical="center" wrapText="1"/>
    </xf>
    <xf numFmtId="0" fontId="0" fillId="0" borderId="1" xfId="0" applyBorder="1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176" fontId="3" fillId="0" borderId="0" xfId="0" applyNumberFormat="1" applyFont="1" applyBorder="1" applyAlignment="1">
      <alignment horizontal="center" vertical="center"/>
    </xf>
    <xf numFmtId="180" fontId="3" fillId="0" borderId="0" xfId="0" applyNumberFormat="1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176" fontId="3" fillId="0" borderId="2" xfId="0" applyNumberFormat="1" applyFont="1" applyBorder="1" applyAlignment="1">
      <alignment horizontal="center" vertical="center"/>
    </xf>
    <xf numFmtId="180" fontId="3" fillId="0" borderId="2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179" fontId="3" fillId="0" borderId="2" xfId="0" applyNumberFormat="1" applyFont="1" applyBorder="1" applyAlignment="1">
      <alignment horizontal="center" vertical="center"/>
    </xf>
    <xf numFmtId="179" fontId="3" fillId="0" borderId="2" xfId="0" applyNumberFormat="1" applyFont="1" applyBorder="1">
      <alignment vertical="center"/>
    </xf>
    <xf numFmtId="0" fontId="3" fillId="0" borderId="2" xfId="0" applyFont="1" applyBorder="1">
      <alignment vertical="center"/>
    </xf>
    <xf numFmtId="177" fontId="3" fillId="0" borderId="2" xfId="0" applyNumberFormat="1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534D5F-BBED-4343-9D27-7E45E10CD371}">
  <dimension ref="A1:G16"/>
  <sheetViews>
    <sheetView workbookViewId="0">
      <selection activeCell="H7" sqref="H7"/>
    </sheetView>
  </sheetViews>
  <sheetFormatPr defaultRowHeight="13.8" x14ac:dyDescent="0.25"/>
  <cols>
    <col min="1" max="2" width="8.88671875" style="6"/>
    <col min="3" max="3" width="11.44140625" style="6" customWidth="1"/>
    <col min="4" max="4" width="12.109375" style="6" customWidth="1"/>
    <col min="5" max="5" width="11.44140625" style="6" customWidth="1"/>
    <col min="6" max="6" width="12.88671875" style="6" customWidth="1"/>
    <col min="7" max="7" width="11.5546875" style="6" customWidth="1"/>
  </cols>
  <sheetData>
    <row r="1" spans="1:7" ht="14.4" thickBot="1" x14ac:dyDescent="0.3">
      <c r="A1" s="10" t="s">
        <v>14</v>
      </c>
      <c r="B1" s="11"/>
      <c r="C1" s="11"/>
      <c r="D1" s="11"/>
      <c r="E1" s="11"/>
      <c r="F1" s="11"/>
      <c r="G1" s="11"/>
    </row>
    <row r="2" spans="1:7" ht="14.4" thickBot="1" x14ac:dyDescent="0.3">
      <c r="A2" s="29"/>
      <c r="B2" s="30"/>
      <c r="C2" s="15" t="s">
        <v>18</v>
      </c>
      <c r="D2" s="15"/>
      <c r="E2" s="15"/>
      <c r="F2" s="15"/>
      <c r="G2" s="15"/>
    </row>
    <row r="3" spans="1:7" ht="14.4" thickBot="1" x14ac:dyDescent="0.3">
      <c r="A3" s="21" t="s">
        <v>0</v>
      </c>
      <c r="B3" s="21" t="s">
        <v>1</v>
      </c>
      <c r="C3" s="21">
        <v>4</v>
      </c>
      <c r="D3" s="21">
        <v>8</v>
      </c>
      <c r="E3" s="21">
        <v>16</v>
      </c>
      <c r="F3" s="21">
        <v>32</v>
      </c>
      <c r="G3" s="21">
        <v>64</v>
      </c>
    </row>
    <row r="4" spans="1:7" x14ac:dyDescent="0.25">
      <c r="A4" s="1">
        <v>0</v>
      </c>
      <c r="B4" s="1">
        <v>6.0000000000000001E-3</v>
      </c>
      <c r="C4" s="1">
        <v>6.0000000000000001E-3</v>
      </c>
      <c r="D4" s="1">
        <v>6.0000000000000001E-3</v>
      </c>
      <c r="E4" s="1">
        <v>6.0000000000000001E-3</v>
      </c>
      <c r="F4" s="1">
        <v>6.0000000000000001E-3</v>
      </c>
      <c r="G4" s="1">
        <v>6.0000000000000001E-3</v>
      </c>
    </row>
    <row r="5" spans="1:7" x14ac:dyDescent="0.25">
      <c r="A5" s="1">
        <v>2</v>
      </c>
      <c r="B5" s="1">
        <v>0.38700000000000001</v>
      </c>
      <c r="C5" s="1">
        <v>0.34899999999999998</v>
      </c>
      <c r="D5" s="1">
        <v>0.34599999999999997</v>
      </c>
      <c r="E5" s="1">
        <v>0.314</v>
      </c>
      <c r="F5" s="1">
        <v>0.28499999999999998</v>
      </c>
      <c r="G5" s="1">
        <v>0.22800000000000001</v>
      </c>
    </row>
    <row r="6" spans="1:7" x14ac:dyDescent="0.25">
      <c r="A6" s="1">
        <v>4</v>
      </c>
      <c r="B6" s="1">
        <v>1.0209999999999999</v>
      </c>
      <c r="C6" s="1">
        <v>0.96699999999999997</v>
      </c>
      <c r="D6" s="1">
        <v>0.95399999999999996</v>
      </c>
      <c r="E6" s="1">
        <v>0.88600000000000001</v>
      </c>
      <c r="F6" s="1">
        <v>0.76</v>
      </c>
      <c r="G6" s="1">
        <v>0.65800000000000003</v>
      </c>
    </row>
    <row r="7" spans="1:7" x14ac:dyDescent="0.25">
      <c r="A7" s="1">
        <v>6</v>
      </c>
      <c r="B7" s="1">
        <v>1.329</v>
      </c>
      <c r="C7" s="1">
        <v>1.286</v>
      </c>
      <c r="D7" s="1">
        <v>1.272</v>
      </c>
      <c r="E7" s="1">
        <v>1.1870000000000001</v>
      </c>
      <c r="F7" s="1">
        <v>1.0349999999999999</v>
      </c>
      <c r="G7" s="1">
        <v>0.84799999999999998</v>
      </c>
    </row>
    <row r="8" spans="1:7" x14ac:dyDescent="0.25">
      <c r="A8" s="1">
        <v>8</v>
      </c>
      <c r="B8" s="1">
        <v>1.5449999999999999</v>
      </c>
      <c r="C8" s="1">
        <v>1.5049999999999999</v>
      </c>
      <c r="D8" s="1">
        <v>1.4930000000000001</v>
      </c>
      <c r="E8" s="1">
        <v>1.409</v>
      </c>
      <c r="F8" s="1">
        <v>1.2549999999999999</v>
      </c>
      <c r="G8" s="1">
        <v>1.034</v>
      </c>
    </row>
    <row r="9" spans="1:7" x14ac:dyDescent="0.25">
      <c r="A9" s="1">
        <v>10</v>
      </c>
      <c r="B9" s="1">
        <v>1.6930000000000001</v>
      </c>
      <c r="C9" s="1">
        <v>1.6579999999999999</v>
      </c>
      <c r="D9" s="1">
        <v>1.6439999999999999</v>
      </c>
      <c r="E9" s="1">
        <v>1.55</v>
      </c>
      <c r="F9" s="1">
        <v>1.417</v>
      </c>
      <c r="G9" s="1">
        <v>1.226</v>
      </c>
    </row>
    <row r="10" spans="1:7" x14ac:dyDescent="0.25">
      <c r="A10" s="1">
        <v>12</v>
      </c>
      <c r="B10" s="1">
        <v>1.7829999999999999</v>
      </c>
      <c r="C10" s="1">
        <v>1.76</v>
      </c>
      <c r="D10" s="1">
        <v>1.7390000000000001</v>
      </c>
      <c r="E10" s="1">
        <v>1.66</v>
      </c>
      <c r="F10" s="1">
        <v>1.5349999999999999</v>
      </c>
      <c r="G10" s="1">
        <v>1.3480000000000001</v>
      </c>
    </row>
    <row r="11" spans="1:7" x14ac:dyDescent="0.25">
      <c r="A11" s="1">
        <v>14</v>
      </c>
      <c r="B11" s="1">
        <v>1.8129999999999999</v>
      </c>
      <c r="C11" s="1">
        <v>1.772</v>
      </c>
      <c r="D11" s="1">
        <v>1.738</v>
      </c>
      <c r="E11" s="1">
        <v>1.6890000000000001</v>
      </c>
      <c r="F11" s="1">
        <v>1.5680000000000001</v>
      </c>
      <c r="G11" s="1">
        <v>1.4119999999999999</v>
      </c>
    </row>
    <row r="12" spans="1:7" x14ac:dyDescent="0.25">
      <c r="A12" s="1">
        <v>16</v>
      </c>
      <c r="B12" s="1">
        <v>1.831</v>
      </c>
      <c r="C12" s="1">
        <v>1.7829999999999999</v>
      </c>
      <c r="D12" s="1">
        <v>1.7450000000000001</v>
      </c>
      <c r="E12" s="1">
        <v>1.6890000000000001</v>
      </c>
      <c r="F12" s="1">
        <v>1.581</v>
      </c>
      <c r="G12" s="1">
        <v>1.413</v>
      </c>
    </row>
    <row r="13" spans="1:7" x14ac:dyDescent="0.25">
      <c r="A13" s="1">
        <v>18</v>
      </c>
      <c r="B13" s="1">
        <v>1.829</v>
      </c>
      <c r="C13" s="1">
        <v>1.78</v>
      </c>
      <c r="D13" s="1">
        <v>1.7450000000000001</v>
      </c>
      <c r="E13" s="1">
        <v>1.6830000000000001</v>
      </c>
      <c r="F13" s="1">
        <v>1.5629999999999999</v>
      </c>
      <c r="G13" s="1">
        <v>1.413</v>
      </c>
    </row>
    <row r="14" spans="1:7" x14ac:dyDescent="0.25">
      <c r="A14" s="1">
        <v>20</v>
      </c>
      <c r="B14" s="1">
        <v>1.8260000000000001</v>
      </c>
      <c r="C14" s="1">
        <v>1.7769999999999999</v>
      </c>
      <c r="D14" s="1">
        <v>1.7410000000000001</v>
      </c>
      <c r="E14" s="1">
        <v>1.6839999999999999</v>
      </c>
      <c r="F14" s="1">
        <v>1.5609999999999999</v>
      </c>
      <c r="G14" s="1">
        <v>1.403</v>
      </c>
    </row>
    <row r="15" spans="1:7" x14ac:dyDescent="0.25">
      <c r="A15" s="1">
        <v>22</v>
      </c>
      <c r="B15" s="1">
        <v>1.82</v>
      </c>
      <c r="C15" s="1">
        <v>1.772</v>
      </c>
      <c r="D15" s="1">
        <v>1.734</v>
      </c>
      <c r="E15" s="1">
        <v>1.679</v>
      </c>
      <c r="F15" s="1">
        <v>1.556</v>
      </c>
      <c r="G15" s="1">
        <v>1.403</v>
      </c>
    </row>
    <row r="16" spans="1:7" ht="14.4" thickBot="1" x14ac:dyDescent="0.3">
      <c r="A16" s="21">
        <v>24</v>
      </c>
      <c r="B16" s="21">
        <v>1.8160000000000001</v>
      </c>
      <c r="C16" s="21">
        <v>1.7689999999999999</v>
      </c>
      <c r="D16" s="21">
        <v>1.7390000000000001</v>
      </c>
      <c r="E16" s="21">
        <v>1.679</v>
      </c>
      <c r="F16" s="21">
        <v>1.554</v>
      </c>
      <c r="G16" s="21">
        <v>1.3979999999999999</v>
      </c>
    </row>
  </sheetData>
  <mergeCells count="2">
    <mergeCell ref="A1:G1"/>
    <mergeCell ref="C2:G2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6A82E0-0B56-4B3B-86AC-551981F84EBC}">
  <dimension ref="A1:H10"/>
  <sheetViews>
    <sheetView workbookViewId="0">
      <selection activeCell="J10" sqref="J10"/>
    </sheetView>
  </sheetViews>
  <sheetFormatPr defaultRowHeight="13.8" x14ac:dyDescent="0.25"/>
  <cols>
    <col min="1" max="8" width="8.88671875" style="1"/>
  </cols>
  <sheetData>
    <row r="1" spans="1:8" ht="14.4" thickBot="1" x14ac:dyDescent="0.3">
      <c r="A1" s="10" t="s">
        <v>15</v>
      </c>
      <c r="B1" s="11"/>
      <c r="C1" s="11"/>
      <c r="D1" s="11"/>
      <c r="E1" s="11"/>
      <c r="F1" s="11"/>
      <c r="G1" s="11"/>
      <c r="H1" s="11"/>
    </row>
    <row r="2" spans="1:8" ht="16.8" thickBot="1" x14ac:dyDescent="0.3">
      <c r="A2" s="14" t="s">
        <v>13</v>
      </c>
      <c r="B2" s="15" t="s">
        <v>12</v>
      </c>
      <c r="C2" s="15"/>
      <c r="D2" s="15"/>
      <c r="E2" s="15"/>
      <c r="F2" s="14" t="s">
        <v>5</v>
      </c>
      <c r="G2" s="14" t="s">
        <v>2</v>
      </c>
      <c r="H2" s="14" t="s">
        <v>3</v>
      </c>
    </row>
    <row r="3" spans="1:8" x14ac:dyDescent="0.25">
      <c r="A3" s="9" t="s">
        <v>4</v>
      </c>
      <c r="B3" s="2">
        <v>8.7666666666666671E-2</v>
      </c>
      <c r="C3" s="2">
        <v>8.8000000000000009E-2</v>
      </c>
      <c r="D3" s="2">
        <v>8.2000000000000003E-2</v>
      </c>
      <c r="E3" s="2">
        <v>8.7333333333333332E-2</v>
      </c>
      <c r="F3" s="2">
        <f>AVERAGE(B3:E3)</f>
        <v>8.6250000000000007E-2</v>
      </c>
      <c r="G3" s="1">
        <f>STDEVP(B3:E3)</f>
        <v>2.4650332429581737E-3</v>
      </c>
      <c r="H3" s="7">
        <v>4</v>
      </c>
    </row>
    <row r="4" spans="1:8" x14ac:dyDescent="0.25">
      <c r="A4" s="1">
        <v>1</v>
      </c>
      <c r="B4" s="2">
        <v>0.16866666666666666</v>
      </c>
      <c r="C4" s="2">
        <v>0.18999999999999997</v>
      </c>
      <c r="D4" s="2">
        <v>0.18799999999999997</v>
      </c>
      <c r="E4" s="2">
        <v>0.17</v>
      </c>
      <c r="F4" s="2">
        <f t="shared" ref="F4:F10" si="0">AVERAGE(B4:E4)</f>
        <v>0.17916666666666667</v>
      </c>
      <c r="G4" s="1">
        <f t="shared" ref="G4:G10" si="1">STDEVP(B4:E4)</f>
        <v>9.8699881796619378E-3</v>
      </c>
      <c r="H4" s="7">
        <v>4</v>
      </c>
    </row>
    <row r="5" spans="1:8" x14ac:dyDescent="0.25">
      <c r="A5" s="1">
        <v>2</v>
      </c>
      <c r="B5" s="2">
        <v>0.67600000000000005</v>
      </c>
      <c r="C5" s="2">
        <v>0.76600000000000001</v>
      </c>
      <c r="D5" s="2">
        <v>0.70843333333333336</v>
      </c>
      <c r="E5" s="2">
        <v>0.68333333333333324</v>
      </c>
      <c r="F5" s="2">
        <f t="shared" si="0"/>
        <v>0.70844166666666664</v>
      </c>
      <c r="G5" s="1">
        <f t="shared" si="1"/>
        <v>3.5340670425320346E-2</v>
      </c>
      <c r="H5" s="7">
        <v>4</v>
      </c>
    </row>
    <row r="6" spans="1:8" x14ac:dyDescent="0.25">
      <c r="A6" s="1">
        <v>3</v>
      </c>
      <c r="B6" s="2">
        <v>0.63533333333333331</v>
      </c>
      <c r="C6" s="2">
        <v>0.6346666666666666</v>
      </c>
      <c r="D6" s="2">
        <v>0.52733333333333332</v>
      </c>
      <c r="E6" s="2">
        <v>0.68766666666666676</v>
      </c>
      <c r="F6" s="2">
        <f t="shared" si="0"/>
        <v>0.62125000000000008</v>
      </c>
      <c r="G6" s="1">
        <f t="shared" si="1"/>
        <v>5.8330654700404154E-2</v>
      </c>
      <c r="H6" s="7">
        <v>4</v>
      </c>
    </row>
    <row r="7" spans="1:8" x14ac:dyDescent="0.25">
      <c r="A7" s="1">
        <v>4</v>
      </c>
      <c r="B7" s="2">
        <v>0.49300000000000005</v>
      </c>
      <c r="C7" s="2">
        <v>0.50466666666666671</v>
      </c>
      <c r="D7" s="2">
        <v>0.46166666666666667</v>
      </c>
      <c r="E7" s="2">
        <v>0.35066666666666668</v>
      </c>
      <c r="F7" s="2">
        <f t="shared" si="0"/>
        <v>0.45250000000000001</v>
      </c>
      <c r="G7" s="1">
        <f t="shared" si="1"/>
        <v>6.0859811589148841E-2</v>
      </c>
      <c r="H7" s="7">
        <v>4</v>
      </c>
    </row>
    <row r="8" spans="1:8" x14ac:dyDescent="0.25">
      <c r="A8" s="1">
        <v>5</v>
      </c>
      <c r="B8" s="2">
        <v>0.56500000000000006</v>
      </c>
      <c r="C8" s="2">
        <v>0.8613333333333334</v>
      </c>
      <c r="D8" s="2">
        <v>0.80633333333333335</v>
      </c>
      <c r="E8" s="2">
        <v>0.83766666666666667</v>
      </c>
      <c r="F8" s="2">
        <f t="shared" si="0"/>
        <v>0.7675833333333334</v>
      </c>
      <c r="G8" s="1">
        <f t="shared" si="1"/>
        <v>0.1185773013223391</v>
      </c>
      <c r="H8" s="7">
        <v>4</v>
      </c>
    </row>
    <row r="9" spans="1:8" x14ac:dyDescent="0.25">
      <c r="A9" s="1">
        <v>6</v>
      </c>
      <c r="B9" s="2">
        <v>0.56133333333333335</v>
      </c>
      <c r="C9" s="2">
        <v>0.59766666666666668</v>
      </c>
      <c r="D9" s="2">
        <v>0.66066666666666662</v>
      </c>
      <c r="E9" s="2">
        <v>0.58733333333333337</v>
      </c>
      <c r="F9" s="2">
        <f t="shared" si="0"/>
        <v>0.60175000000000001</v>
      </c>
      <c r="G9" s="1">
        <f t="shared" si="1"/>
        <v>3.6500665899557354E-2</v>
      </c>
      <c r="H9" s="7">
        <v>4</v>
      </c>
    </row>
    <row r="10" spans="1:8" ht="14.4" thickBot="1" x14ac:dyDescent="0.3">
      <c r="A10" s="21">
        <v>7</v>
      </c>
      <c r="B10" s="21">
        <v>0.39233333333333337</v>
      </c>
      <c r="C10" s="21">
        <v>0.52333333333333332</v>
      </c>
      <c r="D10" s="21">
        <v>0.50266666666666671</v>
      </c>
      <c r="E10" s="21">
        <v>0.47133333333333333</v>
      </c>
      <c r="F10" s="22">
        <f t="shared" si="0"/>
        <v>0.47241666666666671</v>
      </c>
      <c r="G10" s="21">
        <f t="shared" si="1"/>
        <v>4.9804827409933639E-2</v>
      </c>
      <c r="H10" s="28">
        <v>4</v>
      </c>
    </row>
  </sheetData>
  <mergeCells count="2">
    <mergeCell ref="B2:E2"/>
    <mergeCell ref="A1:H1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47CE5E-0667-4F3F-9FC4-1425ECE34734}">
  <dimension ref="A1:H11"/>
  <sheetViews>
    <sheetView workbookViewId="0">
      <selection activeCell="G13" sqref="G13"/>
    </sheetView>
  </sheetViews>
  <sheetFormatPr defaultRowHeight="13.8" x14ac:dyDescent="0.25"/>
  <cols>
    <col min="1" max="1" width="19.33203125" style="6" customWidth="1"/>
    <col min="2" max="8" width="8.88671875" style="6"/>
  </cols>
  <sheetData>
    <row r="1" spans="1:8" ht="14.4" thickBot="1" x14ac:dyDescent="0.3">
      <c r="A1" s="10" t="s">
        <v>16</v>
      </c>
      <c r="B1" s="11"/>
      <c r="C1" s="11"/>
      <c r="D1" s="11"/>
      <c r="E1" s="11"/>
      <c r="F1" s="11"/>
      <c r="G1" s="11"/>
      <c r="H1" s="11"/>
    </row>
    <row r="2" spans="1:8" ht="16.8" thickBot="1" x14ac:dyDescent="0.3">
      <c r="A2" s="24" t="s">
        <v>7</v>
      </c>
      <c r="B2" s="15" t="s">
        <v>12</v>
      </c>
      <c r="C2" s="15"/>
      <c r="D2" s="15"/>
      <c r="E2" s="15"/>
      <c r="F2" s="14" t="s">
        <v>5</v>
      </c>
      <c r="G2" s="14" t="s">
        <v>2</v>
      </c>
      <c r="H2" s="14" t="s">
        <v>3</v>
      </c>
    </row>
    <row r="3" spans="1:8" x14ac:dyDescent="0.25">
      <c r="A3" s="1">
        <v>0</v>
      </c>
      <c r="B3" s="4">
        <v>0.55100000000000005</v>
      </c>
      <c r="C3" s="4">
        <v>0.54200000000000004</v>
      </c>
      <c r="D3" s="4">
        <v>0.56200000000000006</v>
      </c>
      <c r="E3" s="4">
        <v>0.53400000000000003</v>
      </c>
      <c r="F3" s="5">
        <f>AVERAGE(B3:E3)</f>
        <v>0.54725000000000001</v>
      </c>
      <c r="G3" s="6">
        <f>STDEV(B3:E3)</f>
        <v>1.2038133853162911E-2</v>
      </c>
      <c r="H3" s="7">
        <v>4</v>
      </c>
    </row>
    <row r="4" spans="1:8" x14ac:dyDescent="0.25">
      <c r="A4" s="1">
        <v>1</v>
      </c>
      <c r="B4" s="4">
        <v>0.42699999999999999</v>
      </c>
      <c r="C4" s="4">
        <v>0.38300000000000001</v>
      </c>
      <c r="D4" s="4">
        <v>0.435</v>
      </c>
      <c r="E4" s="4">
        <v>0.39400000000000002</v>
      </c>
      <c r="F4" s="5">
        <f t="shared" ref="F4:F10" si="0">AVERAGE(B4:E4)</f>
        <v>0.40975000000000006</v>
      </c>
      <c r="G4" s="6">
        <f t="shared" ref="G4:G10" si="1">STDEV(B4:E4)</f>
        <v>2.5157835094989121E-2</v>
      </c>
      <c r="H4" s="7">
        <v>4</v>
      </c>
    </row>
    <row r="5" spans="1:8" x14ac:dyDescent="0.25">
      <c r="A5" s="1">
        <v>2</v>
      </c>
      <c r="B5" s="4">
        <v>0.438</v>
      </c>
      <c r="C5" s="4">
        <v>0.41199999999999998</v>
      </c>
      <c r="D5" s="4">
        <v>0.41</v>
      </c>
      <c r="E5" s="4">
        <v>0.38400000000000001</v>
      </c>
      <c r="F5" s="5">
        <f t="shared" si="0"/>
        <v>0.41100000000000003</v>
      </c>
      <c r="G5" s="6">
        <f t="shared" si="1"/>
        <v>2.2060522810365728E-2</v>
      </c>
      <c r="H5" s="7">
        <v>4</v>
      </c>
    </row>
    <row r="6" spans="1:8" x14ac:dyDescent="0.25">
      <c r="A6" s="1">
        <v>4</v>
      </c>
      <c r="B6" s="4">
        <v>0.29299999999999998</v>
      </c>
      <c r="C6" s="4">
        <v>0.23699999999999999</v>
      </c>
      <c r="D6" s="4">
        <v>0.251</v>
      </c>
      <c r="E6" s="4">
        <v>0.23300000000000001</v>
      </c>
      <c r="F6" s="5">
        <f t="shared" si="0"/>
        <v>0.2535</v>
      </c>
      <c r="G6" s="6">
        <f t="shared" si="1"/>
        <v>2.7440845468024479E-2</v>
      </c>
      <c r="H6" s="7">
        <v>4</v>
      </c>
    </row>
    <row r="7" spans="1:8" x14ac:dyDescent="0.25">
      <c r="A7" s="1">
        <v>8</v>
      </c>
      <c r="B7" s="4">
        <v>0.222</v>
      </c>
      <c r="C7" s="4">
        <v>0.16500000000000001</v>
      </c>
      <c r="D7" s="4">
        <v>0.20399999999999999</v>
      </c>
      <c r="E7" s="4">
        <v>0.216</v>
      </c>
      <c r="F7" s="5">
        <f t="shared" si="0"/>
        <v>0.20174999999999998</v>
      </c>
      <c r="G7" s="6">
        <f t="shared" si="1"/>
        <v>2.5617376914899303E-2</v>
      </c>
      <c r="H7" s="7">
        <v>4</v>
      </c>
    </row>
    <row r="8" spans="1:8" x14ac:dyDescent="0.25">
      <c r="A8" s="1">
        <v>16</v>
      </c>
      <c r="B8" s="4">
        <v>0.17699999999999999</v>
      </c>
      <c r="C8" s="4">
        <v>0.16600000000000001</v>
      </c>
      <c r="D8" s="4">
        <v>0.17199999999999999</v>
      </c>
      <c r="E8" s="4">
        <v>0.17100000000000001</v>
      </c>
      <c r="F8" s="5">
        <f t="shared" si="0"/>
        <v>0.17149999999999999</v>
      </c>
      <c r="G8" s="6">
        <f t="shared" si="1"/>
        <v>4.5092497528228864E-3</v>
      </c>
      <c r="H8" s="7">
        <v>4</v>
      </c>
    </row>
    <row r="9" spans="1:8" x14ac:dyDescent="0.25">
      <c r="A9" s="1">
        <v>32</v>
      </c>
      <c r="B9" s="4">
        <v>0.16800000000000001</v>
      </c>
      <c r="C9" s="4">
        <v>0.17599999999999999</v>
      </c>
      <c r="D9" s="4">
        <v>0.16200000000000001</v>
      </c>
      <c r="E9" s="4">
        <v>0.17</v>
      </c>
      <c r="F9" s="5">
        <f t="shared" si="0"/>
        <v>0.16900000000000001</v>
      </c>
      <c r="G9" s="6">
        <f t="shared" si="1"/>
        <v>5.773502691896251E-3</v>
      </c>
      <c r="H9" s="7">
        <v>4</v>
      </c>
    </row>
    <row r="10" spans="1:8" ht="14.4" thickBot="1" x14ac:dyDescent="0.3">
      <c r="A10" s="21">
        <v>64</v>
      </c>
      <c r="B10" s="25">
        <v>0.17199999999999999</v>
      </c>
      <c r="C10" s="25">
        <v>0.16500000000000001</v>
      </c>
      <c r="D10" s="25">
        <v>0.16800000000000001</v>
      </c>
      <c r="E10" s="25">
        <v>0.16800000000000001</v>
      </c>
      <c r="F10" s="26">
        <f t="shared" si="0"/>
        <v>0.16825000000000001</v>
      </c>
      <c r="G10" s="27">
        <f t="shared" si="1"/>
        <v>2.8722813232690048E-3</v>
      </c>
      <c r="H10" s="28">
        <v>4</v>
      </c>
    </row>
    <row r="11" spans="1:8" x14ac:dyDescent="0.25">
      <c r="A11" s="8"/>
    </row>
  </sheetData>
  <mergeCells count="2">
    <mergeCell ref="B2:E2"/>
    <mergeCell ref="A1:H1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A0156E-F8F4-47A4-B0CD-23F45E6DBF3C}">
  <dimension ref="A1:L10"/>
  <sheetViews>
    <sheetView tabSelected="1" workbookViewId="0">
      <selection activeCell="H13" sqref="H13"/>
    </sheetView>
  </sheetViews>
  <sheetFormatPr defaultRowHeight="13.8" x14ac:dyDescent="0.25"/>
  <cols>
    <col min="1" max="1" width="11.5546875" customWidth="1"/>
    <col min="2" max="2" width="18.33203125" customWidth="1"/>
    <col min="12" max="12" width="16.109375" customWidth="1"/>
  </cols>
  <sheetData>
    <row r="1" spans="1:12" ht="14.4" thickBot="1" x14ac:dyDescent="0.3">
      <c r="B1" s="10" t="s">
        <v>17</v>
      </c>
      <c r="C1" s="10"/>
      <c r="D1" s="10"/>
      <c r="E1" s="10"/>
      <c r="F1" s="10"/>
      <c r="G1" s="10"/>
      <c r="H1" s="10"/>
      <c r="I1" s="10"/>
      <c r="J1" s="10"/>
      <c r="K1" s="10"/>
      <c r="L1" s="10"/>
    </row>
    <row r="2" spans="1:12" ht="16.8" thickBot="1" x14ac:dyDescent="0.3">
      <c r="A2" s="13"/>
      <c r="B2" s="14" t="s">
        <v>8</v>
      </c>
      <c r="C2" s="15" t="s">
        <v>12</v>
      </c>
      <c r="D2" s="15"/>
      <c r="E2" s="15"/>
      <c r="F2" s="15"/>
      <c r="G2" s="15"/>
      <c r="H2" s="15"/>
      <c r="I2" s="14" t="s">
        <v>5</v>
      </c>
      <c r="J2" s="14" t="s">
        <v>2</v>
      </c>
      <c r="K2" s="14" t="s">
        <v>9</v>
      </c>
      <c r="L2" s="14" t="s">
        <v>10</v>
      </c>
    </row>
    <row r="3" spans="1:12" x14ac:dyDescent="0.25">
      <c r="B3" s="1" t="s">
        <v>6</v>
      </c>
      <c r="C3" s="2">
        <v>0.66600000000000004</v>
      </c>
      <c r="D3" s="2">
        <v>0.67700000000000005</v>
      </c>
      <c r="E3" s="2">
        <v>0.72099999999999997</v>
      </c>
      <c r="F3" s="2">
        <v>0.49299999999999999</v>
      </c>
      <c r="G3" s="2">
        <v>0.48</v>
      </c>
      <c r="H3" s="2">
        <v>0.52800000000000002</v>
      </c>
      <c r="I3" s="2">
        <f>AVERAGE(C3:H3)</f>
        <v>0.59416666666666662</v>
      </c>
      <c r="J3" s="1">
        <f>STDEV(C3:H3)</f>
        <v>0.1055981376098398</v>
      </c>
      <c r="K3" s="1"/>
      <c r="L3" s="1"/>
    </row>
    <row r="4" spans="1:12" x14ac:dyDescent="0.25">
      <c r="B4" s="1" t="s">
        <v>11</v>
      </c>
      <c r="C4" s="2">
        <v>1.27</v>
      </c>
      <c r="D4" s="2">
        <v>1.02</v>
      </c>
      <c r="E4" s="2">
        <v>1.004</v>
      </c>
      <c r="F4" s="2">
        <v>0.98499999999999999</v>
      </c>
      <c r="G4" s="2">
        <v>1.2030000000000001</v>
      </c>
      <c r="H4" s="2">
        <v>0.97799999999999998</v>
      </c>
      <c r="I4" s="2">
        <f t="shared" ref="I4:I10" si="0">AVERAGE(C4:H4)</f>
        <v>1.0766666666666667</v>
      </c>
      <c r="J4" s="1">
        <f t="shared" ref="J4:J10" si="1">STDEV(C4:H4)</f>
        <v>0.1264652785023086</v>
      </c>
      <c r="K4" s="3">
        <f>I4-I3</f>
        <v>0.48250000000000004</v>
      </c>
      <c r="L4" s="1"/>
    </row>
    <row r="5" spans="1:12" x14ac:dyDescent="0.25">
      <c r="A5" s="12" t="s">
        <v>7</v>
      </c>
      <c r="B5" s="16">
        <v>0</v>
      </c>
      <c r="C5" s="17">
        <v>0.93</v>
      </c>
      <c r="D5" s="17">
        <v>1.0149999999999999</v>
      </c>
      <c r="E5" s="17">
        <v>1.075</v>
      </c>
      <c r="F5" s="17">
        <v>1.012</v>
      </c>
      <c r="G5" s="17">
        <v>0.95933333333333337</v>
      </c>
      <c r="H5" s="17">
        <v>0.98399999999999999</v>
      </c>
      <c r="I5" s="17">
        <f t="shared" si="0"/>
        <v>0.99588888888888893</v>
      </c>
      <c r="J5" s="16">
        <f t="shared" si="1"/>
        <v>5.040311571792036E-2</v>
      </c>
      <c r="K5" s="18">
        <f>I5-I3</f>
        <v>0.40172222222222231</v>
      </c>
      <c r="L5" s="16">
        <f>(K4-K5)/K4</f>
        <v>0.16741508347725953</v>
      </c>
    </row>
    <row r="6" spans="1:12" x14ac:dyDescent="0.25">
      <c r="A6" s="19"/>
      <c r="B6" s="16">
        <v>4</v>
      </c>
      <c r="C6" s="17">
        <v>0.91100000000000003</v>
      </c>
      <c r="D6" s="17">
        <v>0.72799999999999998</v>
      </c>
      <c r="E6" s="17">
        <v>0.85499999999999998</v>
      </c>
      <c r="F6" s="17">
        <v>0.82799999999999996</v>
      </c>
      <c r="G6" s="17">
        <v>0.83099999999999996</v>
      </c>
      <c r="H6" s="17">
        <v>1.0249999999999999</v>
      </c>
      <c r="I6" s="17">
        <f t="shared" si="0"/>
        <v>0.86299999999999988</v>
      </c>
      <c r="J6" s="16">
        <f t="shared" si="1"/>
        <v>9.908178440056653E-2</v>
      </c>
      <c r="K6" s="18">
        <f>I6-I3</f>
        <v>0.26883333333333326</v>
      </c>
      <c r="L6" s="16">
        <f>(K4-K6)/K4</f>
        <v>0.44283246977547513</v>
      </c>
    </row>
    <row r="7" spans="1:12" x14ac:dyDescent="0.25">
      <c r="A7" s="19"/>
      <c r="B7" s="16">
        <v>8</v>
      </c>
      <c r="C7" s="17">
        <v>0.91100000000000003</v>
      </c>
      <c r="D7" s="17">
        <v>0.82099999999999995</v>
      </c>
      <c r="E7" s="17">
        <v>0.86399999999999999</v>
      </c>
      <c r="F7" s="17">
        <v>0.93500000000000005</v>
      </c>
      <c r="G7" s="17">
        <v>0.90500000000000003</v>
      </c>
      <c r="H7" s="17">
        <v>1.0169999999999999</v>
      </c>
      <c r="I7" s="17">
        <f t="shared" si="0"/>
        <v>0.90883333333333327</v>
      </c>
      <c r="J7" s="16">
        <f t="shared" si="1"/>
        <v>6.6526435848214993E-2</v>
      </c>
      <c r="K7" s="18">
        <f>I7-I3</f>
        <v>0.31466666666666665</v>
      </c>
      <c r="L7" s="16">
        <f>(K4-K7)/K4</f>
        <v>0.34784110535405882</v>
      </c>
    </row>
    <row r="8" spans="1:12" x14ac:dyDescent="0.25">
      <c r="A8" s="19"/>
      <c r="B8" s="16">
        <v>16</v>
      </c>
      <c r="C8" s="17">
        <v>0.68600000000000005</v>
      </c>
      <c r="D8" s="17">
        <v>0.73099999999999998</v>
      </c>
      <c r="E8" s="17">
        <v>0.76700000000000002</v>
      </c>
      <c r="F8" s="17">
        <v>0.875</v>
      </c>
      <c r="G8" s="17">
        <v>0.879</v>
      </c>
      <c r="H8" s="17">
        <v>0.91100000000000003</v>
      </c>
      <c r="I8" s="17">
        <f t="shared" si="0"/>
        <v>0.8081666666666667</v>
      </c>
      <c r="J8" s="16">
        <f t="shared" si="1"/>
        <v>9.2339410149007595E-2</v>
      </c>
      <c r="K8" s="18">
        <f>I8-I3</f>
        <v>0.21400000000000008</v>
      </c>
      <c r="L8" s="16">
        <f>(K4-K8)/K4</f>
        <v>0.55647668393782368</v>
      </c>
    </row>
    <row r="9" spans="1:12" x14ac:dyDescent="0.25">
      <c r="A9" s="19"/>
      <c r="B9" s="16">
        <v>32</v>
      </c>
      <c r="C9" s="17">
        <v>0.69799999999999995</v>
      </c>
      <c r="D9" s="17">
        <v>0.745</v>
      </c>
      <c r="E9" s="17">
        <v>0.69299999999999995</v>
      </c>
      <c r="F9" s="17">
        <v>0.73399999999999999</v>
      </c>
      <c r="G9" s="17">
        <v>0.73699999999999999</v>
      </c>
      <c r="H9" s="17">
        <v>0.73199999999999998</v>
      </c>
      <c r="I9" s="17">
        <f t="shared" si="0"/>
        <v>0.72316666666666674</v>
      </c>
      <c r="J9" s="16">
        <f t="shared" si="1"/>
        <v>2.1940069887460875E-2</v>
      </c>
      <c r="K9" s="18">
        <f>I9-I3</f>
        <v>0.12900000000000011</v>
      </c>
      <c r="L9" s="16">
        <f>(K4-K9)/K4</f>
        <v>0.73264248704663193</v>
      </c>
    </row>
    <row r="10" spans="1:12" ht="14.4" thickBot="1" x14ac:dyDescent="0.3">
      <c r="A10" s="20"/>
      <c r="B10" s="21">
        <v>64</v>
      </c>
      <c r="C10" s="22">
        <v>0.60699999999999998</v>
      </c>
      <c r="D10" s="22">
        <v>0.66100000000000003</v>
      </c>
      <c r="E10" s="22">
        <v>0.73699999999999999</v>
      </c>
      <c r="F10" s="22">
        <v>0.47699999999999998</v>
      </c>
      <c r="G10" s="22">
        <v>0.64</v>
      </c>
      <c r="H10" s="22">
        <v>0.46100000000000002</v>
      </c>
      <c r="I10" s="22">
        <f t="shared" si="0"/>
        <v>0.59716666666666662</v>
      </c>
      <c r="J10" s="21">
        <f t="shared" si="1"/>
        <v>0.10820428210873514</v>
      </c>
      <c r="K10" s="23">
        <f>I10-I3</f>
        <v>3.0000000000000027E-3</v>
      </c>
      <c r="L10" s="21">
        <f>(K4-K10)/K4</f>
        <v>0.99378238341968916</v>
      </c>
    </row>
  </sheetData>
  <mergeCells count="3">
    <mergeCell ref="C2:H2"/>
    <mergeCell ref="B1:L1"/>
    <mergeCell ref="A5:A10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'w</dc:creator>
  <cp:lastModifiedBy>RXC</cp:lastModifiedBy>
  <dcterms:created xsi:type="dcterms:W3CDTF">2021-03-29T00:19:57Z</dcterms:created>
  <dcterms:modified xsi:type="dcterms:W3CDTF">2021-03-29T08:50:53Z</dcterms:modified>
</cp:coreProperties>
</file>